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1565" windowHeight="5295"/>
  </bookViews>
  <sheets>
    <sheet name="sheet1" sheetId="2" r:id="rId1"/>
  </sheets>
  <calcPr calcId="122211"/>
</workbook>
</file>

<file path=xl/sharedStrings.xml><?xml version="1.0" encoding="utf-8"?>
<sst xmlns="http://schemas.openxmlformats.org/spreadsheetml/2006/main" count="21" uniqueCount="21">
  <si>
    <t>DEG Set</t>
  </si>
  <si>
    <t>All DEG</t>
  </si>
  <si>
    <t>up-regulated</t>
  </si>
  <si>
    <t>down-regulated</t>
  </si>
  <si>
    <t>LC12/LC0</t>
    <phoneticPr fontId="1" type="noConversion"/>
  </si>
  <si>
    <t>LC3/LC0</t>
    <phoneticPr fontId="1" type="noConversion"/>
  </si>
  <si>
    <t>LC48/LC0</t>
    <phoneticPr fontId="1" type="noConversion"/>
  </si>
  <si>
    <t>LS12/LC0</t>
    <phoneticPr fontId="1" type="noConversion"/>
  </si>
  <si>
    <t>LS3/LC0</t>
    <phoneticPr fontId="1" type="noConversion"/>
  </si>
  <si>
    <t>LS48/LC0</t>
    <phoneticPr fontId="1" type="noConversion"/>
  </si>
  <si>
    <t>LS48/LS12</t>
    <phoneticPr fontId="1" type="noConversion"/>
  </si>
  <si>
    <t>LS12/LS3</t>
    <phoneticPr fontId="1" type="noConversion"/>
  </si>
  <si>
    <t>RC12/RC0</t>
    <phoneticPr fontId="1" type="noConversion"/>
  </si>
  <si>
    <t>RC3/RC0</t>
    <phoneticPr fontId="1" type="noConversion"/>
  </si>
  <si>
    <t>RC48/RC0</t>
    <phoneticPr fontId="1" type="noConversion"/>
  </si>
  <si>
    <t>RS12/RC0</t>
    <phoneticPr fontId="1" type="noConversion"/>
  </si>
  <si>
    <t>RS3/RC0</t>
    <phoneticPr fontId="1" type="noConversion"/>
  </si>
  <si>
    <t>RS48/RC0</t>
    <phoneticPr fontId="1" type="noConversion"/>
  </si>
  <si>
    <t>RS48/RS12</t>
    <phoneticPr fontId="1" type="noConversion"/>
  </si>
  <si>
    <t>RS12/RS3</t>
    <phoneticPr fontId="1" type="noConversion"/>
  </si>
  <si>
    <t>Summaries of differentially regulated genes during the time cours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0319241776082881E-2"/>
          <c:y val="4.7522815683520063E-2"/>
          <c:w val="0.91782399220172761"/>
          <c:h val="0.7267995893547706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heet1!$C$2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sheet1!$A$3:$A$18</c:f>
              <c:strCache>
                <c:ptCount val="16"/>
                <c:pt idx="0">
                  <c:v>LC3/LC0</c:v>
                </c:pt>
                <c:pt idx="1">
                  <c:v>LC12/LC0</c:v>
                </c:pt>
                <c:pt idx="2">
                  <c:v>LC48/LC0</c:v>
                </c:pt>
                <c:pt idx="3">
                  <c:v>LS3/LC0</c:v>
                </c:pt>
                <c:pt idx="4">
                  <c:v>LS12/LC0</c:v>
                </c:pt>
                <c:pt idx="5">
                  <c:v>LS48/LC0</c:v>
                </c:pt>
                <c:pt idx="6">
                  <c:v>LS12/LS3</c:v>
                </c:pt>
                <c:pt idx="7">
                  <c:v>LS48/LS12</c:v>
                </c:pt>
                <c:pt idx="8">
                  <c:v>RC3/RC0</c:v>
                </c:pt>
                <c:pt idx="9">
                  <c:v>RC12/RC0</c:v>
                </c:pt>
                <c:pt idx="10">
                  <c:v>RC48/RC0</c:v>
                </c:pt>
                <c:pt idx="11">
                  <c:v>RS3/RC0</c:v>
                </c:pt>
                <c:pt idx="12">
                  <c:v>RS12/RC0</c:v>
                </c:pt>
                <c:pt idx="13">
                  <c:v>RS48/RC0</c:v>
                </c:pt>
                <c:pt idx="14">
                  <c:v>RS12/RS3</c:v>
                </c:pt>
                <c:pt idx="15">
                  <c:v>RS48/RS12</c:v>
                </c:pt>
              </c:strCache>
            </c:strRef>
          </c:cat>
          <c:val>
            <c:numRef>
              <c:f>sheet1!$C$3:$C$18</c:f>
              <c:numCache>
                <c:formatCode>General</c:formatCode>
                <c:ptCount val="16"/>
                <c:pt idx="0">
                  <c:v>1767</c:v>
                </c:pt>
                <c:pt idx="1">
                  <c:v>1755</c:v>
                </c:pt>
                <c:pt idx="2">
                  <c:v>651</c:v>
                </c:pt>
                <c:pt idx="3">
                  <c:v>1754</c:v>
                </c:pt>
                <c:pt idx="4">
                  <c:v>1530</c:v>
                </c:pt>
                <c:pt idx="5">
                  <c:v>1092</c:v>
                </c:pt>
                <c:pt idx="6">
                  <c:v>1725</c:v>
                </c:pt>
                <c:pt idx="7">
                  <c:v>1931</c:v>
                </c:pt>
                <c:pt idx="8">
                  <c:v>1723</c:v>
                </c:pt>
                <c:pt idx="9">
                  <c:v>1474</c:v>
                </c:pt>
                <c:pt idx="10">
                  <c:v>1688</c:v>
                </c:pt>
                <c:pt idx="11">
                  <c:v>2249</c:v>
                </c:pt>
                <c:pt idx="12">
                  <c:v>2511</c:v>
                </c:pt>
                <c:pt idx="13">
                  <c:v>1967</c:v>
                </c:pt>
                <c:pt idx="14">
                  <c:v>2299</c:v>
                </c:pt>
                <c:pt idx="15">
                  <c:v>2620</c:v>
                </c:pt>
              </c:numCache>
            </c:numRef>
          </c:val>
        </c:ser>
        <c:ser>
          <c:idx val="1"/>
          <c:order val="1"/>
          <c:tx>
            <c:strRef>
              <c:f>sheet1!$D$2</c:f>
              <c:strCache>
                <c:ptCount val="1"/>
                <c:pt idx="0">
                  <c:v>down-regulated</c:v>
                </c:pt>
              </c:strCache>
            </c:strRef>
          </c:tx>
          <c:invertIfNegative val="0"/>
          <c:cat>
            <c:strRef>
              <c:f>sheet1!$A$3:$A$18</c:f>
              <c:strCache>
                <c:ptCount val="16"/>
                <c:pt idx="0">
                  <c:v>LC3/LC0</c:v>
                </c:pt>
                <c:pt idx="1">
                  <c:v>LC12/LC0</c:v>
                </c:pt>
                <c:pt idx="2">
                  <c:v>LC48/LC0</c:v>
                </c:pt>
                <c:pt idx="3">
                  <c:v>LS3/LC0</c:v>
                </c:pt>
                <c:pt idx="4">
                  <c:v>LS12/LC0</c:v>
                </c:pt>
                <c:pt idx="5">
                  <c:v>LS48/LC0</c:v>
                </c:pt>
                <c:pt idx="6">
                  <c:v>LS12/LS3</c:v>
                </c:pt>
                <c:pt idx="7">
                  <c:v>LS48/LS12</c:v>
                </c:pt>
                <c:pt idx="8">
                  <c:v>RC3/RC0</c:v>
                </c:pt>
                <c:pt idx="9">
                  <c:v>RC12/RC0</c:v>
                </c:pt>
                <c:pt idx="10">
                  <c:v>RC48/RC0</c:v>
                </c:pt>
                <c:pt idx="11">
                  <c:v>RS3/RC0</c:v>
                </c:pt>
                <c:pt idx="12">
                  <c:v>RS12/RC0</c:v>
                </c:pt>
                <c:pt idx="13">
                  <c:v>RS48/RC0</c:v>
                </c:pt>
                <c:pt idx="14">
                  <c:v>RS12/RS3</c:v>
                </c:pt>
                <c:pt idx="15">
                  <c:v>RS48/RS12</c:v>
                </c:pt>
              </c:strCache>
            </c:strRef>
          </c:cat>
          <c:val>
            <c:numRef>
              <c:f>sheet1!$D$3:$D$18</c:f>
              <c:numCache>
                <c:formatCode>General</c:formatCode>
                <c:ptCount val="16"/>
                <c:pt idx="0">
                  <c:v>1891</c:v>
                </c:pt>
                <c:pt idx="1">
                  <c:v>2348</c:v>
                </c:pt>
                <c:pt idx="2">
                  <c:v>1118</c:v>
                </c:pt>
                <c:pt idx="3">
                  <c:v>2758</c:v>
                </c:pt>
                <c:pt idx="4">
                  <c:v>2615</c:v>
                </c:pt>
                <c:pt idx="5">
                  <c:v>2311</c:v>
                </c:pt>
                <c:pt idx="6">
                  <c:v>1900</c:v>
                </c:pt>
                <c:pt idx="7">
                  <c:v>1614</c:v>
                </c:pt>
                <c:pt idx="8">
                  <c:v>1883</c:v>
                </c:pt>
                <c:pt idx="9">
                  <c:v>1793</c:v>
                </c:pt>
                <c:pt idx="10">
                  <c:v>1021</c:v>
                </c:pt>
                <c:pt idx="11">
                  <c:v>2300</c:v>
                </c:pt>
                <c:pt idx="12">
                  <c:v>2733</c:v>
                </c:pt>
                <c:pt idx="13">
                  <c:v>1515</c:v>
                </c:pt>
                <c:pt idx="14">
                  <c:v>2642</c:v>
                </c:pt>
                <c:pt idx="15">
                  <c:v>18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9091968"/>
        <c:axId val="139093504"/>
      </c:barChart>
      <c:catAx>
        <c:axId val="139091968"/>
        <c:scaling>
          <c:orientation val="minMax"/>
        </c:scaling>
        <c:delete val="0"/>
        <c:axPos val="b"/>
        <c:majorTickMark val="out"/>
        <c:minorTickMark val="none"/>
        <c:tickLblPos val="nextTo"/>
        <c:crossAx val="139093504"/>
        <c:crosses val="autoZero"/>
        <c:auto val="1"/>
        <c:lblAlgn val="ctr"/>
        <c:lblOffset val="100"/>
        <c:noMultiLvlLbl val="0"/>
      </c:catAx>
      <c:valAx>
        <c:axId val="1390935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390919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1877407923287566"/>
          <c:y val="3.1229119659961983E-3"/>
          <c:w val="0.30109895107876861"/>
          <c:h val="0.23763853987330652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7175</xdr:colOff>
      <xdr:row>2</xdr:row>
      <xdr:rowOff>109537</xdr:rowOff>
    </xdr:from>
    <xdr:to>
      <xdr:col>7</xdr:col>
      <xdr:colOff>733425</xdr:colOff>
      <xdr:row>15</xdr:row>
      <xdr:rowOff>142874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tabSelected="1" workbookViewId="0">
      <selection activeCell="B26" sqref="B26"/>
    </sheetView>
  </sheetViews>
  <sheetFormatPr defaultColWidth="21" defaultRowHeight="15" x14ac:dyDescent="0.25"/>
  <cols>
    <col min="1" max="1" width="12.25" style="5" customWidth="1"/>
    <col min="2" max="2" width="17.75" style="1" customWidth="1"/>
    <col min="3" max="3" width="15.875" style="1" customWidth="1"/>
    <col min="4" max="4" width="16.5" style="1" customWidth="1"/>
    <col min="5" max="16384" width="21" style="1"/>
  </cols>
  <sheetData>
    <row r="1" spans="1:4" s="10" customFormat="1" ht="18.75" customHeight="1" x14ac:dyDescent="0.2">
      <c r="A1" s="9" t="s">
        <v>20</v>
      </c>
    </row>
    <row r="2" spans="1:4" x14ac:dyDescent="0.25">
      <c r="A2" s="6" t="s">
        <v>0</v>
      </c>
      <c r="B2" s="2" t="s">
        <v>1</v>
      </c>
      <c r="C2" s="2" t="s">
        <v>2</v>
      </c>
      <c r="D2" s="2" t="s">
        <v>3</v>
      </c>
    </row>
    <row r="3" spans="1:4" x14ac:dyDescent="0.25">
      <c r="A3" s="7" t="s">
        <v>5</v>
      </c>
      <c r="B3" s="3">
        <v>3658</v>
      </c>
      <c r="C3" s="3">
        <v>1767</v>
      </c>
      <c r="D3" s="3">
        <v>1891</v>
      </c>
    </row>
    <row r="4" spans="1:4" x14ac:dyDescent="0.25">
      <c r="A4" s="7" t="s">
        <v>4</v>
      </c>
      <c r="B4" s="3">
        <v>4103</v>
      </c>
      <c r="C4" s="3">
        <v>1755</v>
      </c>
      <c r="D4" s="3">
        <v>2348</v>
      </c>
    </row>
    <row r="5" spans="1:4" x14ac:dyDescent="0.25">
      <c r="A5" s="7" t="s">
        <v>6</v>
      </c>
      <c r="B5" s="3">
        <v>1769</v>
      </c>
      <c r="C5" s="3">
        <v>651</v>
      </c>
      <c r="D5" s="3">
        <v>1118</v>
      </c>
    </row>
    <row r="6" spans="1:4" x14ac:dyDescent="0.25">
      <c r="A6" s="7" t="s">
        <v>8</v>
      </c>
      <c r="B6" s="3">
        <v>4512</v>
      </c>
      <c r="C6" s="3">
        <v>1754</v>
      </c>
      <c r="D6" s="3">
        <v>2758</v>
      </c>
    </row>
    <row r="7" spans="1:4" x14ac:dyDescent="0.25">
      <c r="A7" s="7" t="s">
        <v>7</v>
      </c>
      <c r="B7" s="3">
        <v>4145</v>
      </c>
      <c r="C7" s="3">
        <v>1530</v>
      </c>
      <c r="D7" s="3">
        <v>2615</v>
      </c>
    </row>
    <row r="8" spans="1:4" x14ac:dyDescent="0.25">
      <c r="A8" s="7" t="s">
        <v>9</v>
      </c>
      <c r="B8" s="3">
        <v>3403</v>
      </c>
      <c r="C8" s="3">
        <v>1092</v>
      </c>
      <c r="D8" s="3">
        <v>2311</v>
      </c>
    </row>
    <row r="9" spans="1:4" x14ac:dyDescent="0.25">
      <c r="A9" s="7" t="s">
        <v>11</v>
      </c>
      <c r="B9" s="3">
        <v>3625</v>
      </c>
      <c r="C9" s="3">
        <v>1725</v>
      </c>
      <c r="D9" s="3">
        <v>1900</v>
      </c>
    </row>
    <row r="10" spans="1:4" x14ac:dyDescent="0.25">
      <c r="A10" s="7" t="s">
        <v>10</v>
      </c>
      <c r="B10" s="3">
        <v>3545</v>
      </c>
      <c r="C10" s="3">
        <v>1931</v>
      </c>
      <c r="D10" s="3">
        <v>1614</v>
      </c>
    </row>
    <row r="11" spans="1:4" x14ac:dyDescent="0.25">
      <c r="A11" s="7" t="s">
        <v>13</v>
      </c>
      <c r="B11" s="3">
        <v>3606</v>
      </c>
      <c r="C11" s="3">
        <v>1723</v>
      </c>
      <c r="D11" s="3">
        <v>1883</v>
      </c>
    </row>
    <row r="12" spans="1:4" x14ac:dyDescent="0.25">
      <c r="A12" s="7" t="s">
        <v>12</v>
      </c>
      <c r="B12" s="3">
        <v>3267</v>
      </c>
      <c r="C12" s="3">
        <v>1474</v>
      </c>
      <c r="D12" s="3">
        <v>1793</v>
      </c>
    </row>
    <row r="13" spans="1:4" x14ac:dyDescent="0.25">
      <c r="A13" s="7" t="s">
        <v>14</v>
      </c>
      <c r="B13" s="3">
        <v>2709</v>
      </c>
      <c r="C13" s="3">
        <v>1688</v>
      </c>
      <c r="D13" s="3">
        <v>1021</v>
      </c>
    </row>
    <row r="14" spans="1:4" x14ac:dyDescent="0.25">
      <c r="A14" s="7" t="s">
        <v>16</v>
      </c>
      <c r="B14" s="3">
        <v>4549</v>
      </c>
      <c r="C14" s="3">
        <v>2249</v>
      </c>
      <c r="D14" s="3">
        <v>2300</v>
      </c>
    </row>
    <row r="15" spans="1:4" x14ac:dyDescent="0.25">
      <c r="A15" s="7" t="s">
        <v>15</v>
      </c>
      <c r="B15" s="3">
        <v>5244</v>
      </c>
      <c r="C15" s="3">
        <v>2511</v>
      </c>
      <c r="D15" s="3">
        <v>2733</v>
      </c>
    </row>
    <row r="16" spans="1:4" x14ac:dyDescent="0.25">
      <c r="A16" s="7" t="s">
        <v>17</v>
      </c>
      <c r="B16" s="3">
        <v>3482</v>
      </c>
      <c r="C16" s="3">
        <v>1967</v>
      </c>
      <c r="D16" s="3">
        <v>1515</v>
      </c>
    </row>
    <row r="17" spans="1:4" x14ac:dyDescent="0.25">
      <c r="A17" s="7" t="s">
        <v>19</v>
      </c>
      <c r="B17" s="3">
        <v>4941</v>
      </c>
      <c r="C17" s="3">
        <v>2299</v>
      </c>
      <c r="D17" s="3">
        <v>2642</v>
      </c>
    </row>
    <row r="18" spans="1:4" x14ac:dyDescent="0.25">
      <c r="A18" s="8" t="s">
        <v>18</v>
      </c>
      <c r="B18" s="4">
        <v>4502</v>
      </c>
      <c r="C18" s="4">
        <v>2620</v>
      </c>
      <c r="D18" s="4">
        <v>1882</v>
      </c>
    </row>
  </sheetData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28T16:25:54Z</dcterms:modified>
</cp:coreProperties>
</file>